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" uniqueCount="273">
  <si>
    <t>Chromoosome</t>
  </si>
  <si>
    <t>Variations*</t>
  </si>
  <si>
    <t>Gene_name</t>
  </si>
  <si>
    <t>1_37321129</t>
  </si>
  <si>
    <t>GLN1-1</t>
  </si>
  <si>
    <t>1_37384778</t>
  </si>
  <si>
    <t>At1g14780</t>
  </si>
  <si>
    <t>1_37621669</t>
  </si>
  <si>
    <t>MSP1</t>
  </si>
  <si>
    <t>1_37625703</t>
  </si>
  <si>
    <t>At5g55050</t>
  </si>
  <si>
    <t>1_37635107</t>
  </si>
  <si>
    <t>NPF5.9</t>
  </si>
  <si>
    <t>1_37641956</t>
  </si>
  <si>
    <t>JGB</t>
  </si>
  <si>
    <t>1_37673368</t>
  </si>
  <si>
    <t>MNS5</t>
  </si>
  <si>
    <t>1_37684154</t>
  </si>
  <si>
    <t>NUA</t>
  </si>
  <si>
    <t>1_37720319</t>
  </si>
  <si>
    <t>NAT6</t>
  </si>
  <si>
    <t>1_37729200</t>
  </si>
  <si>
    <t>Lsm12a</t>
  </si>
  <si>
    <t>1_2528488</t>
  </si>
  <si>
    <t>MSSP2</t>
  </si>
  <si>
    <t>RPS24A</t>
  </si>
  <si>
    <t>1_28808097</t>
  </si>
  <si>
    <t>MYB16</t>
  </si>
  <si>
    <t>1_30708063</t>
  </si>
  <si>
    <t>TIL</t>
  </si>
  <si>
    <t>1_30716190</t>
  </si>
  <si>
    <t>PDS5C</t>
  </si>
  <si>
    <t>RPS11</t>
  </si>
  <si>
    <t>MICU</t>
  </si>
  <si>
    <t>1_30785776</t>
  </si>
  <si>
    <t>APT2</t>
  </si>
  <si>
    <t>UGNT1</t>
  </si>
  <si>
    <t>1_37349439</t>
  </si>
  <si>
    <t>MAP70.2</t>
  </si>
  <si>
    <t>MTERF18</t>
  </si>
  <si>
    <t>RDR1</t>
  </si>
  <si>
    <t>1_4415654</t>
  </si>
  <si>
    <t>APC2</t>
  </si>
  <si>
    <t>CML21</t>
  </si>
  <si>
    <t>2_25295230</t>
  </si>
  <si>
    <t>BZIP2</t>
  </si>
  <si>
    <t>DVL4</t>
  </si>
  <si>
    <t>2_28987869</t>
  </si>
  <si>
    <t>ARB_01444</t>
  </si>
  <si>
    <t>CYP81Q32</t>
  </si>
  <si>
    <t>AAE1</t>
  </si>
  <si>
    <t>2_3479268</t>
  </si>
  <si>
    <t>OVA6</t>
  </si>
  <si>
    <t>MCTP16</t>
  </si>
  <si>
    <t>2_38422581</t>
  </si>
  <si>
    <t>Utp23</t>
  </si>
  <si>
    <t>BBR</t>
  </si>
  <si>
    <t>3_2589245</t>
  </si>
  <si>
    <t>RS2Z33</t>
  </si>
  <si>
    <t>ABCG1</t>
  </si>
  <si>
    <t>OBGM</t>
  </si>
  <si>
    <t>3_2628473</t>
  </si>
  <si>
    <t>PI4KG7</t>
  </si>
  <si>
    <t>STAR2</t>
  </si>
  <si>
    <t>3_46653102</t>
  </si>
  <si>
    <t>PAP1</t>
  </si>
  <si>
    <t>DGK1</t>
  </si>
  <si>
    <t>3_4703336</t>
  </si>
  <si>
    <t>MED32</t>
  </si>
  <si>
    <t>At1g53330</t>
  </si>
  <si>
    <t>3_49899595</t>
  </si>
  <si>
    <t>FAH1</t>
  </si>
  <si>
    <t>Os12g0628600</t>
  </si>
  <si>
    <t>4_34143333</t>
  </si>
  <si>
    <t>CIPK24</t>
  </si>
  <si>
    <t>4_265952</t>
  </si>
  <si>
    <t>SKU5</t>
  </si>
  <si>
    <t>REN1</t>
  </si>
  <si>
    <t>BAG7</t>
  </si>
  <si>
    <t>MTR4</t>
  </si>
  <si>
    <t>4_285286</t>
  </si>
  <si>
    <t>At3g13930</t>
  </si>
  <si>
    <t>4_285364</t>
  </si>
  <si>
    <t>At4g12490</t>
  </si>
  <si>
    <t>SCL6</t>
  </si>
  <si>
    <t>4_338792</t>
  </si>
  <si>
    <t>SEC16B</t>
  </si>
  <si>
    <t>RVE6</t>
  </si>
  <si>
    <t>4_37984304</t>
  </si>
  <si>
    <t>Bp10</t>
  </si>
  <si>
    <t>BCHB</t>
  </si>
  <si>
    <t>4_5452363</t>
  </si>
  <si>
    <t>Os07g0631100</t>
  </si>
  <si>
    <t>EMB2745</t>
  </si>
  <si>
    <t>4_6373000</t>
  </si>
  <si>
    <t>TIC22</t>
  </si>
  <si>
    <t>FUT1</t>
  </si>
  <si>
    <t>FT1</t>
  </si>
  <si>
    <t>5_42800461</t>
  </si>
  <si>
    <t>NRPD1</t>
  </si>
  <si>
    <t>5_43436756</t>
  </si>
  <si>
    <t>At2g19130</t>
  </si>
  <si>
    <t>5_43488664</t>
  </si>
  <si>
    <t>DBR</t>
  </si>
  <si>
    <t>5_43495024</t>
  </si>
  <si>
    <t>At5g48380</t>
  </si>
  <si>
    <t>5_43501607</t>
  </si>
  <si>
    <t>BIR2</t>
  </si>
  <si>
    <t>5_43506856</t>
  </si>
  <si>
    <t>PAE5</t>
  </si>
  <si>
    <t>5_43529156</t>
  </si>
  <si>
    <t>ILK1</t>
  </si>
  <si>
    <t>5_43647251</t>
  </si>
  <si>
    <t>PBB1</t>
  </si>
  <si>
    <t>5_43655192</t>
  </si>
  <si>
    <t>VIPP1</t>
  </si>
  <si>
    <t>5_44024090</t>
  </si>
  <si>
    <t>At2g19490</t>
  </si>
  <si>
    <t>5_44042183</t>
  </si>
  <si>
    <t>VTC2</t>
  </si>
  <si>
    <t>5_44180414</t>
  </si>
  <si>
    <t>SMC2-2</t>
  </si>
  <si>
    <t>5_44182382</t>
  </si>
  <si>
    <t>GSO1</t>
  </si>
  <si>
    <t>5_44189884</t>
  </si>
  <si>
    <t>RR26</t>
  </si>
  <si>
    <t>5_44215292</t>
  </si>
  <si>
    <t>Os01g0905400</t>
  </si>
  <si>
    <t>5_45147455</t>
  </si>
  <si>
    <t>pi041</t>
  </si>
  <si>
    <t>5_368292</t>
  </si>
  <si>
    <t>MTB1</t>
  </si>
  <si>
    <t>DMS3</t>
  </si>
  <si>
    <t>5_376341</t>
  </si>
  <si>
    <t>SINAT5</t>
  </si>
  <si>
    <t>5_42195441</t>
  </si>
  <si>
    <t>EVI5</t>
  </si>
  <si>
    <t>NHL10</t>
  </si>
  <si>
    <t>NEK5</t>
  </si>
  <si>
    <t>6_2540568</t>
  </si>
  <si>
    <t>FBL23</t>
  </si>
  <si>
    <t>6_3051812</t>
  </si>
  <si>
    <t>XRN3</t>
  </si>
  <si>
    <t>6_27798765</t>
  </si>
  <si>
    <t>TCP18</t>
  </si>
  <si>
    <t>6_28063325</t>
  </si>
  <si>
    <t>FAB1C</t>
  </si>
  <si>
    <t>6_31650169</t>
  </si>
  <si>
    <t>RPL10A</t>
  </si>
  <si>
    <t>6_31650179</t>
  </si>
  <si>
    <t>OPT1</t>
  </si>
  <si>
    <t>RNP1</t>
  </si>
  <si>
    <t>At1g03370</t>
  </si>
  <si>
    <t>6_34768948</t>
  </si>
  <si>
    <t>C4</t>
  </si>
  <si>
    <t>PUX8</t>
  </si>
  <si>
    <t>6_3943862</t>
  </si>
  <si>
    <t>At1g31830</t>
  </si>
  <si>
    <t>GNAT4</t>
  </si>
  <si>
    <t>6_4759653</t>
  </si>
  <si>
    <t>IMP4</t>
  </si>
  <si>
    <t>ORP2A</t>
  </si>
  <si>
    <t>6_4908141</t>
  </si>
  <si>
    <t>ABCB19</t>
  </si>
  <si>
    <t>heatr6</t>
  </si>
  <si>
    <t>6_4943596</t>
  </si>
  <si>
    <t>tmem120</t>
  </si>
  <si>
    <t>7_13865530</t>
  </si>
  <si>
    <t>ERDJ2</t>
  </si>
  <si>
    <t>7_13876056</t>
  </si>
  <si>
    <t>WAK5</t>
  </si>
  <si>
    <t>7_18490921</t>
  </si>
  <si>
    <t>RPS27</t>
  </si>
  <si>
    <t>7_18501634</t>
  </si>
  <si>
    <t>NUDT13</t>
  </si>
  <si>
    <t>7_32808098</t>
  </si>
  <si>
    <t>PSAN</t>
  </si>
  <si>
    <t>7_18660110</t>
  </si>
  <si>
    <t>At5g26710</t>
  </si>
  <si>
    <t>ITPK1</t>
  </si>
  <si>
    <t>7_19419183</t>
  </si>
  <si>
    <t>BIC1</t>
  </si>
  <si>
    <t>FDX3</t>
  </si>
  <si>
    <t>7_23283342</t>
  </si>
  <si>
    <t>PUX1</t>
  </si>
  <si>
    <t>G6PDH</t>
  </si>
  <si>
    <t>NBP35</t>
  </si>
  <si>
    <t>SKIP14</t>
  </si>
  <si>
    <t>7_23320672</t>
  </si>
  <si>
    <t>RECQL5</t>
  </si>
  <si>
    <t>yuiD</t>
  </si>
  <si>
    <t>LIP</t>
  </si>
  <si>
    <t>7_23340080</t>
  </si>
  <si>
    <t>At3g27220</t>
  </si>
  <si>
    <t>7_23362876</t>
  </si>
  <si>
    <t>NRPB5A</t>
  </si>
  <si>
    <t>PUB45</t>
  </si>
  <si>
    <t>BHLH128</t>
  </si>
  <si>
    <t>7_33601007</t>
  </si>
  <si>
    <t>fam135b</t>
  </si>
  <si>
    <t>B1L</t>
  </si>
  <si>
    <t>TULP14</t>
  </si>
  <si>
    <t>8_1112341</t>
  </si>
  <si>
    <t>UBA2</t>
  </si>
  <si>
    <t>MDIS2</t>
  </si>
  <si>
    <t>At1g14600</t>
  </si>
  <si>
    <t>8_3659899</t>
  </si>
  <si>
    <t>EC1.4</t>
  </si>
  <si>
    <t>SYP61</t>
  </si>
  <si>
    <t>RPL3</t>
  </si>
  <si>
    <t>8_37939273</t>
  </si>
  <si>
    <t>KIN14P</t>
  </si>
  <si>
    <t>NRPB9A</t>
  </si>
  <si>
    <t>9_1013519</t>
  </si>
  <si>
    <t>Os01g0871200</t>
  </si>
  <si>
    <t>AMT3-2</t>
  </si>
  <si>
    <t>9_1081658</t>
  </si>
  <si>
    <t>NAPRT1</t>
  </si>
  <si>
    <t>CESA5</t>
  </si>
  <si>
    <t>9_1316879</t>
  </si>
  <si>
    <t>ephA</t>
  </si>
  <si>
    <t>HIPP07</t>
  </si>
  <si>
    <t>CNR10</t>
  </si>
  <si>
    <t>9_3359338</t>
  </si>
  <si>
    <t>GDH1</t>
  </si>
  <si>
    <t>LTPG5</t>
  </si>
  <si>
    <t>9_36448946</t>
  </si>
  <si>
    <t>At5g43822</t>
  </si>
  <si>
    <t>PER57</t>
  </si>
  <si>
    <t>9_44012512</t>
  </si>
  <si>
    <t>VQ22</t>
  </si>
  <si>
    <t>PAB1</t>
  </si>
  <si>
    <t>Aqr</t>
  </si>
  <si>
    <t>9_497120</t>
  </si>
  <si>
    <t>NAC100</t>
  </si>
  <si>
    <t>BTF3</t>
  </si>
  <si>
    <t>At3g08650</t>
  </si>
  <si>
    <t>9_499902</t>
  </si>
  <si>
    <t>At4g14100</t>
  </si>
  <si>
    <t>9_6319679</t>
  </si>
  <si>
    <t>STS14</t>
  </si>
  <si>
    <t>MIZ1</t>
  </si>
  <si>
    <t>9_6382103</t>
  </si>
  <si>
    <t>ISPH</t>
  </si>
  <si>
    <t>At1g28695</t>
  </si>
  <si>
    <t>GA17800</t>
  </si>
  <si>
    <t>9_638623</t>
  </si>
  <si>
    <t>At4g15970</t>
  </si>
  <si>
    <t>COG2</t>
  </si>
  <si>
    <t>RIN4</t>
  </si>
  <si>
    <t>9_6451501</t>
  </si>
  <si>
    <t>SCPL18</t>
  </si>
  <si>
    <t>SCPL19</t>
  </si>
  <si>
    <t>FKBP70</t>
  </si>
  <si>
    <t>LCAT1</t>
  </si>
  <si>
    <t>9_770472</t>
  </si>
  <si>
    <t>SEN102</t>
  </si>
  <si>
    <t>REPA</t>
  </si>
  <si>
    <t>9_775334</t>
  </si>
  <si>
    <t>At3g48460</t>
  </si>
  <si>
    <t>B'ETA</t>
  </si>
  <si>
    <t>COQ3</t>
  </si>
  <si>
    <t>9_860261</t>
  </si>
  <si>
    <t>usp106</t>
  </si>
  <si>
    <t>RPS6</t>
  </si>
  <si>
    <t>9_885333</t>
  </si>
  <si>
    <t>RABA2A</t>
  </si>
  <si>
    <t>SOP3</t>
  </si>
  <si>
    <t>VPS9A</t>
  </si>
  <si>
    <t>9_953793</t>
  </si>
  <si>
    <t>DPMS1</t>
  </si>
  <si>
    <t>PCMP-E89</t>
  </si>
  <si>
    <t>PRL1-IF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indexed="8"/>
      <name val="Times New Roman"/>
      <family val="1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 wrapText="1"/>
    </xf>
    <xf numFmtId="0" fontId="1" fillId="0" borderId="0" xfId="0" applyNumberFormat="1" applyFont="1" applyFill="1" applyBorder="1" applyAlignment="1" applyProtection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5"/>
  <sheetViews>
    <sheetView tabSelected="1" workbookViewId="0">
      <selection activeCell="A1" sqref="$A1:$XFD1048576"/>
    </sheetView>
  </sheetViews>
  <sheetFormatPr defaultColWidth="9.02654867256637" defaultRowHeight="13.5" outlineLevelCol="2"/>
  <cols>
    <col min="1" max="1" width="14.9380530973451" style="2" customWidth="1"/>
    <col min="2" max="2" width="18.1238938053097" style="2" customWidth="1"/>
    <col min="3" max="3" width="16.5309734513274" style="2" customWidth="1"/>
    <col min="4" max="16384" width="9.02654867256637" style="1"/>
  </cols>
  <sheetData>
    <row r="1" s="1" customFormat="1" ht="15.4" spans="1:3">
      <c r="A1" s="3" t="s">
        <v>0</v>
      </c>
      <c r="B1" s="3" t="s">
        <v>1</v>
      </c>
      <c r="C1" s="3" t="s">
        <v>2</v>
      </c>
    </row>
    <row r="2" s="1" customFormat="1" ht="15.4" spans="1:3">
      <c r="A2" s="4">
        <v>1</v>
      </c>
      <c r="B2" s="4" t="s">
        <v>3</v>
      </c>
      <c r="C2" s="4" t="s">
        <v>4</v>
      </c>
    </row>
    <row r="3" s="1" customFormat="1" ht="15.4" spans="1:3">
      <c r="A3" s="4">
        <v>1</v>
      </c>
      <c r="B3" s="4" t="s">
        <v>5</v>
      </c>
      <c r="C3" s="4" t="s">
        <v>6</v>
      </c>
    </row>
    <row r="4" s="1" customFormat="1" ht="15.4" spans="1:3">
      <c r="A4" s="4">
        <v>1</v>
      </c>
      <c r="B4" s="4" t="s">
        <v>7</v>
      </c>
      <c r="C4" s="4" t="s">
        <v>8</v>
      </c>
    </row>
    <row r="5" s="1" customFormat="1" ht="15.4" spans="1:3">
      <c r="A5" s="4">
        <v>1</v>
      </c>
      <c r="B5" s="4" t="s">
        <v>9</v>
      </c>
      <c r="C5" s="4" t="s">
        <v>10</v>
      </c>
    </row>
    <row r="6" s="1" customFormat="1" ht="15.4" spans="1:3">
      <c r="A6" s="4">
        <v>1</v>
      </c>
      <c r="B6" s="4" t="s">
        <v>11</v>
      </c>
      <c r="C6" s="4" t="s">
        <v>12</v>
      </c>
    </row>
    <row r="7" s="1" customFormat="1" ht="15.4" spans="1:3">
      <c r="A7" s="4">
        <v>1</v>
      </c>
      <c r="B7" s="4" t="s">
        <v>13</v>
      </c>
      <c r="C7" s="4" t="s">
        <v>14</v>
      </c>
    </row>
    <row r="8" s="1" customFormat="1" ht="15.4" spans="1:3">
      <c r="A8" s="4">
        <v>1</v>
      </c>
      <c r="B8" s="4" t="s">
        <v>15</v>
      </c>
      <c r="C8" s="4" t="s">
        <v>16</v>
      </c>
    </row>
    <row r="9" s="1" customFormat="1" ht="15.4" spans="1:3">
      <c r="A9" s="4">
        <v>1</v>
      </c>
      <c r="B9" s="4" t="s">
        <v>17</v>
      </c>
      <c r="C9" s="4" t="s">
        <v>18</v>
      </c>
    </row>
    <row r="10" s="1" customFormat="1" ht="15.4" spans="1:3">
      <c r="A10" s="4">
        <v>1</v>
      </c>
      <c r="B10" s="4" t="s">
        <v>19</v>
      </c>
      <c r="C10" s="4" t="s">
        <v>20</v>
      </c>
    </row>
    <row r="11" s="1" customFormat="1" ht="15.4" spans="1:3">
      <c r="A11" s="4">
        <v>1</v>
      </c>
      <c r="B11" s="4" t="s">
        <v>21</v>
      </c>
      <c r="C11" s="4" t="s">
        <v>22</v>
      </c>
    </row>
    <row r="12" s="1" customFormat="1" ht="15.4" spans="1:3">
      <c r="A12" s="4">
        <v>1</v>
      </c>
      <c r="B12" s="4" t="s">
        <v>23</v>
      </c>
      <c r="C12" s="4" t="s">
        <v>24</v>
      </c>
    </row>
    <row r="13" s="1" customFormat="1" ht="15.4" spans="1:3">
      <c r="A13" s="4">
        <v>1</v>
      </c>
      <c r="B13" s="4" t="s">
        <v>23</v>
      </c>
      <c r="C13" s="4" t="s">
        <v>25</v>
      </c>
    </row>
    <row r="14" s="1" customFormat="1" ht="15.4" spans="1:3">
      <c r="A14" s="4">
        <v>1</v>
      </c>
      <c r="B14" s="4" t="s">
        <v>26</v>
      </c>
      <c r="C14" s="4" t="s">
        <v>27</v>
      </c>
    </row>
    <row r="15" s="1" customFormat="1" ht="15.4" spans="1:3">
      <c r="A15" s="4">
        <v>1</v>
      </c>
      <c r="B15" s="4" t="s">
        <v>28</v>
      </c>
      <c r="C15" s="4" t="s">
        <v>29</v>
      </c>
    </row>
    <row r="16" s="1" customFormat="1" ht="15.4" spans="1:3">
      <c r="A16" s="4">
        <v>1</v>
      </c>
      <c r="B16" s="4" t="s">
        <v>30</v>
      </c>
      <c r="C16" s="4" t="s">
        <v>31</v>
      </c>
    </row>
    <row r="17" s="1" customFormat="1" ht="15.4" spans="1:3">
      <c r="A17" s="4">
        <v>1</v>
      </c>
      <c r="B17" s="4" t="s">
        <v>30</v>
      </c>
      <c r="C17" s="4" t="s">
        <v>32</v>
      </c>
    </row>
    <row r="18" s="1" customFormat="1" ht="15.4" spans="1:3">
      <c r="A18" s="4">
        <v>1</v>
      </c>
      <c r="B18" s="4" t="s">
        <v>30</v>
      </c>
      <c r="C18" s="4" t="s">
        <v>33</v>
      </c>
    </row>
    <row r="19" s="1" customFormat="1" ht="15.4" spans="1:3">
      <c r="A19" s="4">
        <v>1</v>
      </c>
      <c r="B19" s="4" t="s">
        <v>34</v>
      </c>
      <c r="C19" s="4" t="s">
        <v>35</v>
      </c>
    </row>
    <row r="20" s="1" customFormat="1" ht="15.4" spans="1:3">
      <c r="A20" s="4">
        <v>1</v>
      </c>
      <c r="B20" s="4" t="s">
        <v>34</v>
      </c>
      <c r="C20" s="4" t="s">
        <v>36</v>
      </c>
    </row>
    <row r="21" s="1" customFormat="1" ht="15.4" spans="1:3">
      <c r="A21" s="4">
        <v>1</v>
      </c>
      <c r="B21" s="4" t="s">
        <v>37</v>
      </c>
      <c r="C21" s="4" t="s">
        <v>38</v>
      </c>
    </row>
    <row r="22" s="1" customFormat="1" ht="15.4" spans="1:3">
      <c r="A22" s="4">
        <v>1</v>
      </c>
      <c r="B22" s="4" t="s">
        <v>37</v>
      </c>
      <c r="C22" s="4" t="s">
        <v>39</v>
      </c>
    </row>
    <row r="23" s="1" customFormat="1" ht="15.4" spans="1:3">
      <c r="A23" s="4">
        <v>1</v>
      </c>
      <c r="B23" s="4" t="s">
        <v>37</v>
      </c>
      <c r="C23" s="4" t="s">
        <v>40</v>
      </c>
    </row>
    <row r="24" s="1" customFormat="1" ht="15.4" spans="1:3">
      <c r="A24" s="4">
        <v>1</v>
      </c>
      <c r="B24" s="4" t="s">
        <v>41</v>
      </c>
      <c r="C24" s="4" t="s">
        <v>42</v>
      </c>
    </row>
    <row r="25" s="1" customFormat="1" ht="15.4" spans="1:3">
      <c r="A25" s="4">
        <v>1</v>
      </c>
      <c r="B25" s="4" t="s">
        <v>41</v>
      </c>
      <c r="C25" s="4" t="s">
        <v>43</v>
      </c>
    </row>
    <row r="26" s="1" customFormat="1" ht="15.4" spans="1:3">
      <c r="A26" s="4">
        <v>2</v>
      </c>
      <c r="B26" s="4" t="s">
        <v>44</v>
      </c>
      <c r="C26" s="4" t="s">
        <v>45</v>
      </c>
    </row>
    <row r="27" s="1" customFormat="1" ht="15.4" spans="1:3">
      <c r="A27" s="4">
        <v>2</v>
      </c>
      <c r="B27" s="4" t="s">
        <v>44</v>
      </c>
      <c r="C27" s="4" t="s">
        <v>46</v>
      </c>
    </row>
    <row r="28" s="1" customFormat="1" ht="15.4" spans="1:3">
      <c r="A28" s="4">
        <v>2</v>
      </c>
      <c r="B28" s="4" t="s">
        <v>47</v>
      </c>
      <c r="C28" s="4" t="s">
        <v>48</v>
      </c>
    </row>
    <row r="29" s="1" customFormat="1" ht="15.4" spans="1:3">
      <c r="A29" s="4">
        <v>2</v>
      </c>
      <c r="B29" s="4" t="s">
        <v>47</v>
      </c>
      <c r="C29" s="4" t="s">
        <v>49</v>
      </c>
    </row>
    <row r="30" s="1" customFormat="1" ht="15.4" spans="1:3">
      <c r="A30" s="4">
        <v>2</v>
      </c>
      <c r="B30" s="4" t="s">
        <v>47</v>
      </c>
      <c r="C30" s="4" t="s">
        <v>50</v>
      </c>
    </row>
    <row r="31" s="1" customFormat="1" ht="15.4" spans="1:3">
      <c r="A31" s="4">
        <v>2</v>
      </c>
      <c r="B31" s="4" t="s">
        <v>51</v>
      </c>
      <c r="C31" s="4" t="s">
        <v>52</v>
      </c>
    </row>
    <row r="32" s="1" customFormat="1" ht="15.4" spans="1:3">
      <c r="A32" s="4">
        <v>2</v>
      </c>
      <c r="B32" s="4" t="s">
        <v>51</v>
      </c>
      <c r="C32" s="4" t="s">
        <v>53</v>
      </c>
    </row>
    <row r="33" s="1" customFormat="1" ht="15.4" spans="1:3">
      <c r="A33" s="4">
        <v>2</v>
      </c>
      <c r="B33" s="4" t="s">
        <v>54</v>
      </c>
      <c r="C33" s="4" t="s">
        <v>55</v>
      </c>
    </row>
    <row r="34" s="1" customFormat="1" ht="15.4" spans="1:3">
      <c r="A34" s="4">
        <v>2</v>
      </c>
      <c r="B34" s="4" t="s">
        <v>54</v>
      </c>
      <c r="C34" s="4" t="s">
        <v>56</v>
      </c>
    </row>
    <row r="35" s="1" customFormat="1" ht="15.4" spans="1:3">
      <c r="A35" s="4">
        <v>3</v>
      </c>
      <c r="B35" s="4" t="s">
        <v>57</v>
      </c>
      <c r="C35" s="4" t="s">
        <v>58</v>
      </c>
    </row>
    <row r="36" s="1" customFormat="1" ht="15.4" spans="1:3">
      <c r="A36" s="4">
        <v>3</v>
      </c>
      <c r="B36" s="4" t="s">
        <v>57</v>
      </c>
      <c r="C36" s="4" t="s">
        <v>59</v>
      </c>
    </row>
    <row r="37" s="1" customFormat="1" ht="15.4" spans="1:3">
      <c r="A37" s="4">
        <v>3</v>
      </c>
      <c r="B37" s="4" t="s">
        <v>57</v>
      </c>
      <c r="C37" s="4" t="s">
        <v>60</v>
      </c>
    </row>
    <row r="38" s="1" customFormat="1" ht="15.4" spans="1:3">
      <c r="A38" s="4">
        <v>3</v>
      </c>
      <c r="B38" s="4" t="s">
        <v>61</v>
      </c>
      <c r="C38" s="4" t="s">
        <v>62</v>
      </c>
    </row>
    <row r="39" s="1" customFormat="1" ht="15.4" spans="1:3">
      <c r="A39" s="4">
        <v>3</v>
      </c>
      <c r="B39" s="4" t="s">
        <v>61</v>
      </c>
      <c r="C39" s="4" t="s">
        <v>63</v>
      </c>
    </row>
    <row r="40" s="1" customFormat="1" ht="15.4" spans="1:3">
      <c r="A40" s="4">
        <v>3</v>
      </c>
      <c r="B40" s="4" t="s">
        <v>64</v>
      </c>
      <c r="C40" s="4" t="s">
        <v>65</v>
      </c>
    </row>
    <row r="41" s="1" customFormat="1" ht="15.4" spans="1:3">
      <c r="A41" s="4">
        <v>3</v>
      </c>
      <c r="B41" s="4" t="s">
        <v>64</v>
      </c>
      <c r="C41" s="4" t="s">
        <v>66</v>
      </c>
    </row>
    <row r="42" s="1" customFormat="1" ht="15.4" spans="1:3">
      <c r="A42" s="4">
        <v>3</v>
      </c>
      <c r="B42" s="4" t="s">
        <v>67</v>
      </c>
      <c r="C42" s="4" t="s">
        <v>68</v>
      </c>
    </row>
    <row r="43" s="1" customFormat="1" ht="15.4" spans="1:3">
      <c r="A43" s="4">
        <v>3</v>
      </c>
      <c r="B43" s="4" t="s">
        <v>67</v>
      </c>
      <c r="C43" s="4" t="s">
        <v>69</v>
      </c>
    </row>
    <row r="44" s="1" customFormat="1" ht="15.4" spans="1:3">
      <c r="A44" s="4">
        <v>3</v>
      </c>
      <c r="B44" s="4" t="s">
        <v>70</v>
      </c>
      <c r="C44" s="4" t="s">
        <v>71</v>
      </c>
    </row>
    <row r="45" s="1" customFormat="1" ht="15.4" spans="1:3">
      <c r="A45" s="4">
        <v>3</v>
      </c>
      <c r="B45" s="4" t="s">
        <v>70</v>
      </c>
      <c r="C45" s="4" t="s">
        <v>72</v>
      </c>
    </row>
    <row r="46" s="1" customFormat="1" ht="15.4" spans="1:3">
      <c r="A46" s="4">
        <v>4</v>
      </c>
      <c r="B46" s="4" t="s">
        <v>73</v>
      </c>
      <c r="C46" s="4" t="s">
        <v>74</v>
      </c>
    </row>
    <row r="47" s="1" customFormat="1" ht="15.4" spans="1:3">
      <c r="A47" s="4">
        <v>4</v>
      </c>
      <c r="B47" s="4" t="s">
        <v>75</v>
      </c>
      <c r="C47" s="4" t="s">
        <v>76</v>
      </c>
    </row>
    <row r="48" s="1" customFormat="1" ht="15.4" spans="1:3">
      <c r="A48" s="4">
        <v>4</v>
      </c>
      <c r="B48" s="4" t="s">
        <v>75</v>
      </c>
      <c r="C48" s="4" t="s">
        <v>77</v>
      </c>
    </row>
    <row r="49" s="1" customFormat="1" ht="15.4" spans="1:3">
      <c r="A49" s="4">
        <v>4</v>
      </c>
      <c r="B49" s="4" t="s">
        <v>75</v>
      </c>
      <c r="C49" s="4" t="s">
        <v>78</v>
      </c>
    </row>
    <row r="50" s="1" customFormat="1" ht="15.4" spans="1:3">
      <c r="A50" s="4">
        <v>4</v>
      </c>
      <c r="B50" s="4" t="s">
        <v>75</v>
      </c>
      <c r="C50" s="4" t="s">
        <v>79</v>
      </c>
    </row>
    <row r="51" s="1" customFormat="1" ht="15.4" spans="1:3">
      <c r="A51" s="4">
        <v>4</v>
      </c>
      <c r="B51" s="4" t="s">
        <v>80</v>
      </c>
      <c r="C51" s="4" t="s">
        <v>81</v>
      </c>
    </row>
    <row r="52" s="1" customFormat="1" ht="15.4" spans="1:3">
      <c r="A52" s="4">
        <v>4</v>
      </c>
      <c r="B52" s="4" t="s">
        <v>82</v>
      </c>
      <c r="C52" s="4" t="s">
        <v>83</v>
      </c>
    </row>
    <row r="53" s="1" customFormat="1" ht="15.4" spans="1:3">
      <c r="A53" s="4">
        <v>4</v>
      </c>
      <c r="B53" s="4" t="s">
        <v>82</v>
      </c>
      <c r="C53" s="4" t="s">
        <v>84</v>
      </c>
    </row>
    <row r="54" s="1" customFormat="1" ht="15.4" spans="1:3">
      <c r="A54" s="4">
        <v>4</v>
      </c>
      <c r="B54" s="4" t="s">
        <v>85</v>
      </c>
      <c r="C54" s="4" t="s">
        <v>86</v>
      </c>
    </row>
    <row r="55" s="1" customFormat="1" ht="15.4" spans="1:3">
      <c r="A55" s="4">
        <v>4</v>
      </c>
      <c r="B55" s="4" t="s">
        <v>85</v>
      </c>
      <c r="C55" s="4" t="s">
        <v>87</v>
      </c>
    </row>
    <row r="56" s="1" customFormat="1" ht="15.4" spans="1:3">
      <c r="A56" s="4">
        <v>4</v>
      </c>
      <c r="B56" s="4" t="s">
        <v>88</v>
      </c>
      <c r="C56" s="4" t="s">
        <v>89</v>
      </c>
    </row>
    <row r="57" s="1" customFormat="1" ht="15.4" spans="1:3">
      <c r="A57" s="4">
        <v>4</v>
      </c>
      <c r="B57" s="4" t="s">
        <v>88</v>
      </c>
      <c r="C57" s="4" t="s">
        <v>90</v>
      </c>
    </row>
    <row r="58" s="1" customFormat="1" ht="15.4" spans="1:3">
      <c r="A58" s="4">
        <v>4</v>
      </c>
      <c r="B58" s="4" t="s">
        <v>91</v>
      </c>
      <c r="C58" s="4" t="s">
        <v>92</v>
      </c>
    </row>
    <row r="59" s="1" customFormat="1" ht="15.4" spans="1:3">
      <c r="A59" s="4">
        <v>4</v>
      </c>
      <c r="B59" s="4" t="s">
        <v>91</v>
      </c>
      <c r="C59" s="4" t="s">
        <v>93</v>
      </c>
    </row>
    <row r="60" s="1" customFormat="1" ht="15.4" spans="1:3">
      <c r="A60" s="4">
        <v>4</v>
      </c>
      <c r="B60" s="4" t="s">
        <v>94</v>
      </c>
      <c r="C60" s="4" t="s">
        <v>95</v>
      </c>
    </row>
    <row r="61" s="1" customFormat="1" ht="15.4" spans="1:3">
      <c r="A61" s="4">
        <v>4</v>
      </c>
      <c r="B61" s="4" t="s">
        <v>94</v>
      </c>
      <c r="C61" s="4" t="s">
        <v>96</v>
      </c>
    </row>
    <row r="62" s="1" customFormat="1" ht="15.4" spans="1:3">
      <c r="A62" s="4">
        <v>4</v>
      </c>
      <c r="B62" s="4" t="s">
        <v>94</v>
      </c>
      <c r="C62" s="4" t="s">
        <v>97</v>
      </c>
    </row>
    <row r="63" s="1" customFormat="1" ht="15.4" spans="1:3">
      <c r="A63" s="4">
        <v>5</v>
      </c>
      <c r="B63" s="4" t="s">
        <v>98</v>
      </c>
      <c r="C63" s="4" t="s">
        <v>99</v>
      </c>
    </row>
    <row r="64" s="1" customFormat="1" ht="15.4" spans="1:3">
      <c r="A64" s="4">
        <v>5</v>
      </c>
      <c r="B64" s="4" t="s">
        <v>100</v>
      </c>
      <c r="C64" s="4" t="s">
        <v>101</v>
      </c>
    </row>
    <row r="65" s="1" customFormat="1" ht="15.4" spans="1:3">
      <c r="A65" s="4">
        <v>5</v>
      </c>
      <c r="B65" s="4" t="s">
        <v>102</v>
      </c>
      <c r="C65" s="4" t="s">
        <v>103</v>
      </c>
    </row>
    <row r="66" s="1" customFormat="1" ht="15.4" spans="1:3">
      <c r="A66" s="4">
        <v>5</v>
      </c>
      <c r="B66" s="4" t="s">
        <v>104</v>
      </c>
      <c r="C66" s="4" t="s">
        <v>105</v>
      </c>
    </row>
    <row r="67" s="1" customFormat="1" ht="15.4" spans="1:3">
      <c r="A67" s="4">
        <v>5</v>
      </c>
      <c r="B67" s="4" t="s">
        <v>106</v>
      </c>
      <c r="C67" s="4" t="s">
        <v>107</v>
      </c>
    </row>
    <row r="68" s="1" customFormat="1" ht="15.4" spans="1:3">
      <c r="A68" s="4">
        <v>5</v>
      </c>
      <c r="B68" s="4" t="s">
        <v>108</v>
      </c>
      <c r="C68" s="4" t="s">
        <v>109</v>
      </c>
    </row>
    <row r="69" s="1" customFormat="1" ht="15.4" spans="1:3">
      <c r="A69" s="4">
        <v>5</v>
      </c>
      <c r="B69" s="4" t="s">
        <v>110</v>
      </c>
      <c r="C69" s="4" t="s">
        <v>111</v>
      </c>
    </row>
    <row r="70" s="1" customFormat="1" ht="15.4" spans="1:3">
      <c r="A70" s="4">
        <v>5</v>
      </c>
      <c r="B70" s="4" t="s">
        <v>112</v>
      </c>
      <c r="C70" s="4" t="s">
        <v>113</v>
      </c>
    </row>
    <row r="71" s="1" customFormat="1" ht="15.4" spans="1:3">
      <c r="A71" s="4">
        <v>5</v>
      </c>
      <c r="B71" s="4" t="s">
        <v>114</v>
      </c>
      <c r="C71" s="4" t="s">
        <v>115</v>
      </c>
    </row>
    <row r="72" s="1" customFormat="1" ht="15.4" spans="1:3">
      <c r="A72" s="4">
        <v>5</v>
      </c>
      <c r="B72" s="4" t="s">
        <v>116</v>
      </c>
      <c r="C72" s="4" t="s">
        <v>117</v>
      </c>
    </row>
    <row r="73" s="1" customFormat="1" ht="15.4" spans="1:3">
      <c r="A73" s="4">
        <v>5</v>
      </c>
      <c r="B73" s="4" t="s">
        <v>118</v>
      </c>
      <c r="C73" s="4" t="s">
        <v>119</v>
      </c>
    </row>
    <row r="74" s="1" customFormat="1" ht="15.4" spans="1:3">
      <c r="A74" s="4">
        <v>5</v>
      </c>
      <c r="B74" s="4" t="s">
        <v>120</v>
      </c>
      <c r="C74" s="4" t="s">
        <v>121</v>
      </c>
    </row>
    <row r="75" s="1" customFormat="1" ht="15.4" spans="1:3">
      <c r="A75" s="4">
        <v>5</v>
      </c>
      <c r="B75" s="4" t="s">
        <v>122</v>
      </c>
      <c r="C75" s="4" t="s">
        <v>123</v>
      </c>
    </row>
    <row r="76" s="1" customFormat="1" ht="15.4" spans="1:3">
      <c r="A76" s="4">
        <v>5</v>
      </c>
      <c r="B76" s="4" t="s">
        <v>124</v>
      </c>
      <c r="C76" s="4" t="s">
        <v>125</v>
      </c>
    </row>
    <row r="77" s="1" customFormat="1" ht="15.4" spans="1:3">
      <c r="A77" s="4">
        <v>5</v>
      </c>
      <c r="B77" s="4" t="s">
        <v>126</v>
      </c>
      <c r="C77" s="4" t="s">
        <v>127</v>
      </c>
    </row>
    <row r="78" s="1" customFormat="1" ht="15.4" spans="1:3">
      <c r="A78" s="4">
        <v>5</v>
      </c>
      <c r="B78" s="4" t="s">
        <v>128</v>
      </c>
      <c r="C78" s="4" t="s">
        <v>129</v>
      </c>
    </row>
    <row r="79" s="1" customFormat="1" ht="15.4" spans="1:3">
      <c r="A79" s="4">
        <v>5</v>
      </c>
      <c r="B79" s="4" t="s">
        <v>130</v>
      </c>
      <c r="C79" s="4" t="s">
        <v>131</v>
      </c>
    </row>
    <row r="80" s="1" customFormat="1" ht="15.4" spans="1:3">
      <c r="A80" s="4">
        <v>5</v>
      </c>
      <c r="B80" s="4" t="s">
        <v>130</v>
      </c>
      <c r="C80" s="4" t="s">
        <v>132</v>
      </c>
    </row>
    <row r="81" s="1" customFormat="1" ht="15.4" spans="1:3">
      <c r="A81" s="4">
        <v>5</v>
      </c>
      <c r="B81" s="4" t="s">
        <v>133</v>
      </c>
      <c r="C81" s="4" t="s">
        <v>134</v>
      </c>
    </row>
    <row r="82" s="1" customFormat="1" ht="15.4" spans="1:3">
      <c r="A82" s="4">
        <v>5</v>
      </c>
      <c r="B82" s="4" t="s">
        <v>135</v>
      </c>
      <c r="C82" s="4" t="s">
        <v>136</v>
      </c>
    </row>
    <row r="83" s="1" customFormat="1" ht="15.4" spans="1:3">
      <c r="A83" s="4">
        <v>5</v>
      </c>
      <c r="B83" s="4" t="s">
        <v>135</v>
      </c>
      <c r="C83" s="4" t="s">
        <v>137</v>
      </c>
    </row>
    <row r="84" s="1" customFormat="1" ht="15.4" spans="1:3">
      <c r="A84" s="4">
        <v>5</v>
      </c>
      <c r="B84" s="4" t="s">
        <v>135</v>
      </c>
      <c r="C84" s="4" t="s">
        <v>138</v>
      </c>
    </row>
    <row r="85" s="1" customFormat="1" ht="15.4" spans="1:3">
      <c r="A85" s="4">
        <v>6</v>
      </c>
      <c r="B85" s="4" t="s">
        <v>139</v>
      </c>
      <c r="C85" s="4" t="s">
        <v>140</v>
      </c>
    </row>
    <row r="86" s="1" customFormat="1" ht="15.4" spans="1:3">
      <c r="A86" s="4">
        <v>6</v>
      </c>
      <c r="B86" s="4" t="s">
        <v>141</v>
      </c>
      <c r="C86" s="4" t="s">
        <v>142</v>
      </c>
    </row>
    <row r="87" s="1" customFormat="1" ht="15.4" spans="1:3">
      <c r="A87" s="4">
        <v>6</v>
      </c>
      <c r="B87" s="4" t="s">
        <v>143</v>
      </c>
      <c r="C87" s="4" t="s">
        <v>144</v>
      </c>
    </row>
    <row r="88" s="1" customFormat="1" ht="15.4" spans="1:3">
      <c r="A88" s="4">
        <v>6</v>
      </c>
      <c r="B88" s="4" t="s">
        <v>145</v>
      </c>
      <c r="C88" s="4" t="s">
        <v>146</v>
      </c>
    </row>
    <row r="89" s="1" customFormat="1" ht="15.4" spans="1:3">
      <c r="A89" s="4">
        <v>6</v>
      </c>
      <c r="B89" s="4" t="s">
        <v>147</v>
      </c>
      <c r="C89" s="4" t="s">
        <v>148</v>
      </c>
    </row>
    <row r="90" s="1" customFormat="1" ht="15.4" spans="1:3">
      <c r="A90" s="4">
        <v>6</v>
      </c>
      <c r="B90" s="4" t="s">
        <v>149</v>
      </c>
      <c r="C90" s="4" t="s">
        <v>150</v>
      </c>
    </row>
    <row r="91" s="1" customFormat="1" ht="15.4" spans="1:3">
      <c r="A91" s="4">
        <v>6</v>
      </c>
      <c r="B91" s="4" t="s">
        <v>149</v>
      </c>
      <c r="C91" s="4" t="s">
        <v>151</v>
      </c>
    </row>
    <row r="92" s="1" customFormat="1" ht="15.4" spans="1:3">
      <c r="A92" s="4">
        <v>6</v>
      </c>
      <c r="B92" s="4" t="s">
        <v>149</v>
      </c>
      <c r="C92" s="4" t="s">
        <v>152</v>
      </c>
    </row>
    <row r="93" s="1" customFormat="1" ht="15.4" spans="1:3">
      <c r="A93" s="4">
        <v>6</v>
      </c>
      <c r="B93" s="4" t="s">
        <v>153</v>
      </c>
      <c r="C93" s="4" t="s">
        <v>154</v>
      </c>
    </row>
    <row r="94" s="1" customFormat="1" ht="15.4" spans="1:3">
      <c r="A94" s="4">
        <v>6</v>
      </c>
      <c r="B94" s="4" t="s">
        <v>153</v>
      </c>
      <c r="C94" s="4" t="s">
        <v>155</v>
      </c>
    </row>
    <row r="95" s="1" customFormat="1" ht="15.4" spans="1:3">
      <c r="A95" s="4">
        <v>6</v>
      </c>
      <c r="B95" s="4" t="s">
        <v>156</v>
      </c>
      <c r="C95" s="4" t="s">
        <v>157</v>
      </c>
    </row>
    <row r="96" s="1" customFormat="1" ht="15.4" spans="1:3">
      <c r="A96" s="4">
        <v>6</v>
      </c>
      <c r="B96" s="4" t="s">
        <v>156</v>
      </c>
      <c r="C96" s="4" t="s">
        <v>158</v>
      </c>
    </row>
    <row r="97" s="1" customFormat="1" ht="15.4" spans="1:3">
      <c r="A97" s="4">
        <v>6</v>
      </c>
      <c r="B97" s="4" t="s">
        <v>159</v>
      </c>
      <c r="C97" s="4" t="s">
        <v>160</v>
      </c>
    </row>
    <row r="98" s="1" customFormat="1" ht="15.4" spans="1:3">
      <c r="A98" s="4">
        <v>6</v>
      </c>
      <c r="B98" s="4" t="s">
        <v>159</v>
      </c>
      <c r="C98" s="4" t="s">
        <v>161</v>
      </c>
    </row>
    <row r="99" s="1" customFormat="1" ht="15.4" spans="1:3">
      <c r="A99" s="4">
        <v>6</v>
      </c>
      <c r="B99" s="4" t="s">
        <v>162</v>
      </c>
      <c r="C99" s="4" t="s">
        <v>163</v>
      </c>
    </row>
    <row r="100" s="1" customFormat="1" ht="15.4" spans="1:3">
      <c r="A100" s="4">
        <v>6</v>
      </c>
      <c r="B100" s="4" t="s">
        <v>162</v>
      </c>
      <c r="C100" s="4" t="s">
        <v>164</v>
      </c>
    </row>
    <row r="101" s="1" customFormat="1" ht="15.4" spans="1:3">
      <c r="A101" s="4">
        <v>6</v>
      </c>
      <c r="B101" s="4" t="s">
        <v>165</v>
      </c>
      <c r="C101" s="4" t="s">
        <v>166</v>
      </c>
    </row>
    <row r="102" s="1" customFormat="1" ht="15.4" spans="1:3">
      <c r="A102" s="4">
        <v>7</v>
      </c>
      <c r="B102" s="4" t="s">
        <v>167</v>
      </c>
      <c r="C102" s="4" t="s">
        <v>168</v>
      </c>
    </row>
    <row r="103" s="1" customFormat="1" ht="15.4" spans="1:3">
      <c r="A103" s="4">
        <v>7</v>
      </c>
      <c r="B103" s="4" t="s">
        <v>169</v>
      </c>
      <c r="C103" s="4" t="s">
        <v>170</v>
      </c>
    </row>
    <row r="104" s="1" customFormat="1" ht="15.4" spans="1:3">
      <c r="A104" s="4">
        <v>7</v>
      </c>
      <c r="B104" s="4" t="s">
        <v>171</v>
      </c>
      <c r="C104" s="4" t="s">
        <v>172</v>
      </c>
    </row>
    <row r="105" s="1" customFormat="1" ht="15.4" spans="1:3">
      <c r="A105" s="4">
        <v>7</v>
      </c>
      <c r="B105" s="4" t="s">
        <v>173</v>
      </c>
      <c r="C105" s="4" t="s">
        <v>174</v>
      </c>
    </row>
    <row r="106" s="1" customFormat="1" ht="15.4" spans="1:3">
      <c r="A106" s="4">
        <v>7</v>
      </c>
      <c r="B106" s="4" t="s">
        <v>175</v>
      </c>
      <c r="C106" s="4" t="s">
        <v>176</v>
      </c>
    </row>
    <row r="107" s="1" customFormat="1" ht="15.4" spans="1:3">
      <c r="A107" s="4">
        <v>7</v>
      </c>
      <c r="B107" s="4" t="s">
        <v>177</v>
      </c>
      <c r="C107" s="4" t="s">
        <v>178</v>
      </c>
    </row>
    <row r="108" s="1" customFormat="1" ht="15.4" spans="1:3">
      <c r="A108" s="4">
        <v>7</v>
      </c>
      <c r="B108" s="4" t="s">
        <v>177</v>
      </c>
      <c r="C108" s="4" t="s">
        <v>179</v>
      </c>
    </row>
    <row r="109" s="1" customFormat="1" ht="15.4" spans="1:3">
      <c r="A109" s="4">
        <v>7</v>
      </c>
      <c r="B109" s="4" t="s">
        <v>180</v>
      </c>
      <c r="C109" s="4" t="s">
        <v>181</v>
      </c>
    </row>
    <row r="110" s="1" customFormat="1" ht="15.4" spans="1:3">
      <c r="A110" s="4">
        <v>7</v>
      </c>
      <c r="B110" s="4" t="s">
        <v>180</v>
      </c>
      <c r="C110" s="4" t="s">
        <v>182</v>
      </c>
    </row>
    <row r="111" s="1" customFormat="1" ht="15.4" spans="1:3">
      <c r="A111" s="4">
        <v>7</v>
      </c>
      <c r="B111" s="4" t="s">
        <v>183</v>
      </c>
      <c r="C111" s="4" t="s">
        <v>184</v>
      </c>
    </row>
    <row r="112" s="1" customFormat="1" ht="15.4" spans="1:3">
      <c r="A112" s="4">
        <v>7</v>
      </c>
      <c r="B112" s="4" t="s">
        <v>183</v>
      </c>
      <c r="C112" s="4" t="s">
        <v>185</v>
      </c>
    </row>
    <row r="113" s="1" customFormat="1" ht="15.4" spans="1:3">
      <c r="A113" s="4">
        <v>7</v>
      </c>
      <c r="B113" s="4" t="s">
        <v>183</v>
      </c>
      <c r="C113" s="4" t="s">
        <v>186</v>
      </c>
    </row>
    <row r="114" s="1" customFormat="1" ht="15.4" spans="1:3">
      <c r="A114" s="4">
        <v>7</v>
      </c>
      <c r="B114" s="4" t="s">
        <v>183</v>
      </c>
      <c r="C114" s="4" t="s">
        <v>187</v>
      </c>
    </row>
    <row r="115" s="1" customFormat="1" ht="15.4" spans="1:3">
      <c r="A115" s="4">
        <v>7</v>
      </c>
      <c r="B115" s="4" t="s">
        <v>188</v>
      </c>
      <c r="C115" s="4" t="s">
        <v>189</v>
      </c>
    </row>
    <row r="116" s="1" customFormat="1" ht="15.4" spans="1:3">
      <c r="A116" s="4">
        <v>7</v>
      </c>
      <c r="B116" s="4" t="s">
        <v>188</v>
      </c>
      <c r="C116" s="4" t="s">
        <v>190</v>
      </c>
    </row>
    <row r="117" s="1" customFormat="1" ht="15.4" spans="1:3">
      <c r="A117" s="4">
        <v>7</v>
      </c>
      <c r="B117" s="4" t="s">
        <v>188</v>
      </c>
      <c r="C117" s="4" t="s">
        <v>191</v>
      </c>
    </row>
    <row r="118" s="1" customFormat="1" ht="15.4" spans="1:3">
      <c r="A118" s="4">
        <v>7</v>
      </c>
      <c r="B118" s="4" t="s">
        <v>192</v>
      </c>
      <c r="C118" s="4" t="s">
        <v>193</v>
      </c>
    </row>
    <row r="119" s="1" customFormat="1" ht="15.4" spans="1:3">
      <c r="A119" s="4">
        <v>7</v>
      </c>
      <c r="B119" s="4" t="s">
        <v>194</v>
      </c>
      <c r="C119" s="4" t="s">
        <v>195</v>
      </c>
    </row>
    <row r="120" s="1" customFormat="1" ht="15.4" spans="1:3">
      <c r="A120" s="4">
        <v>7</v>
      </c>
      <c r="B120" s="4" t="s">
        <v>194</v>
      </c>
      <c r="C120" s="4" t="s">
        <v>196</v>
      </c>
    </row>
    <row r="121" s="1" customFormat="1" ht="15.4" spans="1:3">
      <c r="A121" s="4">
        <v>7</v>
      </c>
      <c r="B121" s="4" t="s">
        <v>194</v>
      </c>
      <c r="C121" s="4" t="s">
        <v>197</v>
      </c>
    </row>
    <row r="122" s="1" customFormat="1" ht="15.4" spans="1:3">
      <c r="A122" s="4">
        <v>7</v>
      </c>
      <c r="B122" s="4" t="s">
        <v>198</v>
      </c>
      <c r="C122" s="4" t="s">
        <v>199</v>
      </c>
    </row>
    <row r="123" s="1" customFormat="1" ht="15.4" spans="1:3">
      <c r="A123" s="4">
        <v>7</v>
      </c>
      <c r="B123" s="4" t="s">
        <v>198</v>
      </c>
      <c r="C123" s="4" t="s">
        <v>200</v>
      </c>
    </row>
    <row r="124" s="1" customFormat="1" ht="15.4" spans="1:3">
      <c r="A124" s="4">
        <v>7</v>
      </c>
      <c r="B124" s="4" t="s">
        <v>198</v>
      </c>
      <c r="C124" s="4" t="s">
        <v>201</v>
      </c>
    </row>
    <row r="125" s="1" customFormat="1" ht="15.4" spans="1:3">
      <c r="A125" s="4">
        <v>8</v>
      </c>
      <c r="B125" s="4" t="s">
        <v>202</v>
      </c>
      <c r="C125" s="4" t="s">
        <v>203</v>
      </c>
    </row>
    <row r="126" s="1" customFormat="1" ht="15.4" spans="1:3">
      <c r="A126" s="4">
        <v>8</v>
      </c>
      <c r="B126" s="4" t="s">
        <v>202</v>
      </c>
      <c r="C126" s="4" t="s">
        <v>204</v>
      </c>
    </row>
    <row r="127" s="1" customFormat="1" ht="15.4" spans="1:3">
      <c r="A127" s="4">
        <v>8</v>
      </c>
      <c r="B127" s="4" t="s">
        <v>202</v>
      </c>
      <c r="C127" s="4" t="s">
        <v>205</v>
      </c>
    </row>
    <row r="128" s="1" customFormat="1" ht="15.4" spans="1:3">
      <c r="A128" s="4">
        <v>8</v>
      </c>
      <c r="B128" s="4" t="s">
        <v>206</v>
      </c>
      <c r="C128" s="4" t="s">
        <v>207</v>
      </c>
    </row>
    <row r="129" s="1" customFormat="1" ht="15.4" spans="1:3">
      <c r="A129" s="4">
        <v>8</v>
      </c>
      <c r="B129" s="4" t="s">
        <v>206</v>
      </c>
      <c r="C129" s="4" t="s">
        <v>208</v>
      </c>
    </row>
    <row r="130" s="1" customFormat="1" ht="15.4" spans="1:3">
      <c r="A130" s="4">
        <v>8</v>
      </c>
      <c r="B130" s="4" t="s">
        <v>206</v>
      </c>
      <c r="C130" s="4" t="s">
        <v>209</v>
      </c>
    </row>
    <row r="131" s="1" customFormat="1" ht="15.4" spans="1:3">
      <c r="A131" s="4">
        <v>8</v>
      </c>
      <c r="B131" s="4" t="s">
        <v>210</v>
      </c>
      <c r="C131" s="4" t="s">
        <v>211</v>
      </c>
    </row>
    <row r="132" s="1" customFormat="1" ht="15.4" spans="1:3">
      <c r="A132" s="4">
        <v>8</v>
      </c>
      <c r="B132" s="4" t="s">
        <v>210</v>
      </c>
      <c r="C132" s="4" t="s">
        <v>212</v>
      </c>
    </row>
    <row r="133" s="1" customFormat="1" ht="15.4" spans="1:3">
      <c r="A133" s="4">
        <v>9</v>
      </c>
      <c r="B133" s="4" t="s">
        <v>213</v>
      </c>
      <c r="C133" s="4" t="s">
        <v>214</v>
      </c>
    </row>
    <row r="134" s="1" customFormat="1" ht="15.4" spans="1:3">
      <c r="A134" s="4">
        <v>9</v>
      </c>
      <c r="B134" s="4" t="s">
        <v>213</v>
      </c>
      <c r="C134" s="4" t="s">
        <v>215</v>
      </c>
    </row>
    <row r="135" s="1" customFormat="1" ht="15.4" spans="1:3">
      <c r="A135" s="4">
        <v>9</v>
      </c>
      <c r="B135" s="4" t="s">
        <v>216</v>
      </c>
      <c r="C135" s="4" t="s">
        <v>217</v>
      </c>
    </row>
    <row r="136" s="1" customFormat="1" ht="15.4" spans="1:3">
      <c r="A136" s="4">
        <v>9</v>
      </c>
      <c r="B136" s="4" t="s">
        <v>216</v>
      </c>
      <c r="C136" s="4" t="s">
        <v>218</v>
      </c>
    </row>
    <row r="137" s="1" customFormat="1" ht="15.4" spans="1:3">
      <c r="A137" s="4">
        <v>9</v>
      </c>
      <c r="B137" s="4" t="s">
        <v>219</v>
      </c>
      <c r="C137" s="4" t="s">
        <v>220</v>
      </c>
    </row>
    <row r="138" s="1" customFormat="1" ht="15.4" spans="1:3">
      <c r="A138" s="4">
        <v>9</v>
      </c>
      <c r="B138" s="4" t="s">
        <v>219</v>
      </c>
      <c r="C138" s="4" t="s">
        <v>221</v>
      </c>
    </row>
    <row r="139" s="1" customFormat="1" ht="15.4" spans="1:3">
      <c r="A139" s="4">
        <v>9</v>
      </c>
      <c r="B139" s="4" t="s">
        <v>219</v>
      </c>
      <c r="C139" s="4" t="s">
        <v>222</v>
      </c>
    </row>
    <row r="140" s="1" customFormat="1" ht="15.4" spans="1:3">
      <c r="A140" s="4">
        <v>9</v>
      </c>
      <c r="B140" s="4" t="s">
        <v>223</v>
      </c>
      <c r="C140" s="4" t="s">
        <v>224</v>
      </c>
    </row>
    <row r="141" s="1" customFormat="1" ht="15.4" spans="1:3">
      <c r="A141" s="4">
        <v>9</v>
      </c>
      <c r="B141" s="4" t="s">
        <v>223</v>
      </c>
      <c r="C141" s="4" t="s">
        <v>225</v>
      </c>
    </row>
    <row r="142" s="1" customFormat="1" ht="15.4" spans="1:3">
      <c r="A142" s="4">
        <v>9</v>
      </c>
      <c r="B142" s="4" t="s">
        <v>226</v>
      </c>
      <c r="C142" s="4" t="s">
        <v>227</v>
      </c>
    </row>
    <row r="143" s="1" customFormat="1" ht="15.4" spans="1:3">
      <c r="A143" s="4">
        <v>9</v>
      </c>
      <c r="B143" s="4" t="s">
        <v>226</v>
      </c>
      <c r="C143" s="4" t="s">
        <v>228</v>
      </c>
    </row>
    <row r="144" s="1" customFormat="1" ht="15.4" spans="1:3">
      <c r="A144" s="4">
        <v>9</v>
      </c>
      <c r="B144" s="4" t="s">
        <v>229</v>
      </c>
      <c r="C144" s="4" t="s">
        <v>230</v>
      </c>
    </row>
    <row r="145" s="1" customFormat="1" ht="15.4" spans="1:3">
      <c r="A145" s="4">
        <v>9</v>
      </c>
      <c r="B145" s="4" t="s">
        <v>229</v>
      </c>
      <c r="C145" s="4" t="s">
        <v>231</v>
      </c>
    </row>
    <row r="146" s="1" customFormat="1" ht="15.4" spans="1:3">
      <c r="A146" s="4">
        <v>9</v>
      </c>
      <c r="B146" s="4" t="s">
        <v>229</v>
      </c>
      <c r="C146" s="4" t="s">
        <v>232</v>
      </c>
    </row>
    <row r="147" s="1" customFormat="1" ht="15.4" spans="1:3">
      <c r="A147" s="4">
        <v>9</v>
      </c>
      <c r="B147" s="4" t="s">
        <v>233</v>
      </c>
      <c r="C147" s="4" t="s">
        <v>234</v>
      </c>
    </row>
    <row r="148" s="1" customFormat="1" ht="15.4" spans="1:3">
      <c r="A148" s="4">
        <v>9</v>
      </c>
      <c r="B148" s="4" t="s">
        <v>233</v>
      </c>
      <c r="C148" s="4" t="s">
        <v>235</v>
      </c>
    </row>
    <row r="149" s="1" customFormat="1" ht="15.4" spans="1:3">
      <c r="A149" s="4">
        <v>9</v>
      </c>
      <c r="B149" s="4" t="s">
        <v>233</v>
      </c>
      <c r="C149" s="4" t="s">
        <v>236</v>
      </c>
    </row>
    <row r="150" s="1" customFormat="1" ht="15.4" spans="1:3">
      <c r="A150" s="4">
        <v>9</v>
      </c>
      <c r="B150" s="4" t="s">
        <v>237</v>
      </c>
      <c r="C150" s="4" t="s">
        <v>238</v>
      </c>
    </row>
    <row r="151" s="1" customFormat="1" ht="15.4" spans="1:3">
      <c r="A151" s="4">
        <v>9</v>
      </c>
      <c r="B151" s="4" t="s">
        <v>239</v>
      </c>
      <c r="C151" s="4" t="s">
        <v>240</v>
      </c>
    </row>
    <row r="152" s="1" customFormat="1" ht="15.4" spans="1:3">
      <c r="A152" s="4">
        <v>9</v>
      </c>
      <c r="B152" s="4" t="s">
        <v>239</v>
      </c>
      <c r="C152" s="4" t="s">
        <v>241</v>
      </c>
    </row>
    <row r="153" s="1" customFormat="1" ht="15.4" spans="1:3">
      <c r="A153" s="4">
        <v>9</v>
      </c>
      <c r="B153" s="4" t="s">
        <v>242</v>
      </c>
      <c r="C153" s="4" t="s">
        <v>243</v>
      </c>
    </row>
    <row r="154" s="1" customFormat="1" ht="15.4" spans="1:3">
      <c r="A154" s="4">
        <v>9</v>
      </c>
      <c r="B154" s="4" t="s">
        <v>242</v>
      </c>
      <c r="C154" s="4" t="s">
        <v>244</v>
      </c>
    </row>
    <row r="155" s="1" customFormat="1" ht="15.4" spans="1:3">
      <c r="A155" s="4">
        <v>9</v>
      </c>
      <c r="B155" s="4" t="s">
        <v>242</v>
      </c>
      <c r="C155" s="4" t="s">
        <v>245</v>
      </c>
    </row>
    <row r="156" s="1" customFormat="1" ht="15.4" spans="1:3">
      <c r="A156" s="4">
        <v>9</v>
      </c>
      <c r="B156" s="4" t="s">
        <v>246</v>
      </c>
      <c r="C156" s="4" t="s">
        <v>247</v>
      </c>
    </row>
    <row r="157" s="1" customFormat="1" ht="15.4" spans="1:3">
      <c r="A157" s="4">
        <v>9</v>
      </c>
      <c r="B157" s="4" t="s">
        <v>246</v>
      </c>
      <c r="C157" s="4" t="s">
        <v>248</v>
      </c>
    </row>
    <row r="158" s="1" customFormat="1" ht="15.4" spans="1:3">
      <c r="A158" s="4">
        <v>9</v>
      </c>
      <c r="B158" s="4" t="s">
        <v>246</v>
      </c>
      <c r="C158" s="4" t="s">
        <v>249</v>
      </c>
    </row>
    <row r="159" s="1" customFormat="1" ht="15.4" spans="1:3">
      <c r="A159" s="4">
        <v>9</v>
      </c>
      <c r="B159" s="4" t="s">
        <v>250</v>
      </c>
      <c r="C159" s="4" t="s">
        <v>251</v>
      </c>
    </row>
    <row r="160" s="1" customFormat="1" ht="15.4" spans="1:3">
      <c r="A160" s="4">
        <v>9</v>
      </c>
      <c r="B160" s="4" t="s">
        <v>250</v>
      </c>
      <c r="C160" s="4" t="s">
        <v>252</v>
      </c>
    </row>
    <row r="161" s="1" customFormat="1" ht="15.4" spans="1:3">
      <c r="A161" s="4">
        <v>9</v>
      </c>
      <c r="B161" s="4" t="s">
        <v>250</v>
      </c>
      <c r="C161" s="4" t="s">
        <v>253</v>
      </c>
    </row>
    <row r="162" s="1" customFormat="1" ht="15.4" spans="1:3">
      <c r="A162" s="4">
        <v>9</v>
      </c>
      <c r="B162" s="4" t="s">
        <v>250</v>
      </c>
      <c r="C162" s="4" t="s">
        <v>254</v>
      </c>
    </row>
    <row r="163" s="1" customFormat="1" ht="15.4" spans="1:3">
      <c r="A163" s="4">
        <v>9</v>
      </c>
      <c r="B163" s="4" t="s">
        <v>255</v>
      </c>
      <c r="C163" s="4" t="s">
        <v>256</v>
      </c>
    </row>
    <row r="164" s="1" customFormat="1" ht="15.4" spans="1:3">
      <c r="A164" s="4">
        <v>9</v>
      </c>
      <c r="B164" s="4" t="s">
        <v>255</v>
      </c>
      <c r="C164" s="4" t="s">
        <v>257</v>
      </c>
    </row>
    <row r="165" s="1" customFormat="1" ht="15.4" spans="1:3">
      <c r="A165" s="4">
        <v>9</v>
      </c>
      <c r="B165" s="4" t="s">
        <v>258</v>
      </c>
      <c r="C165" s="4" t="s">
        <v>259</v>
      </c>
    </row>
    <row r="166" s="1" customFormat="1" ht="15.4" spans="1:3">
      <c r="A166" s="4">
        <v>9</v>
      </c>
      <c r="B166" s="4" t="s">
        <v>258</v>
      </c>
      <c r="C166" s="4" t="s">
        <v>260</v>
      </c>
    </row>
    <row r="167" s="1" customFormat="1" ht="15.4" spans="1:3">
      <c r="A167" s="4">
        <v>9</v>
      </c>
      <c r="B167" s="4" t="s">
        <v>258</v>
      </c>
      <c r="C167" s="4" t="s">
        <v>261</v>
      </c>
    </row>
    <row r="168" s="1" customFormat="1" ht="15.4" spans="1:3">
      <c r="A168" s="4">
        <v>9</v>
      </c>
      <c r="B168" s="4" t="s">
        <v>262</v>
      </c>
      <c r="C168" s="4" t="s">
        <v>263</v>
      </c>
    </row>
    <row r="169" s="1" customFormat="1" ht="15.4" spans="1:3">
      <c r="A169" s="4">
        <v>9</v>
      </c>
      <c r="B169" s="4" t="s">
        <v>262</v>
      </c>
      <c r="C169" s="4" t="s">
        <v>264</v>
      </c>
    </row>
    <row r="170" s="1" customFormat="1" ht="15.4" spans="1:3">
      <c r="A170" s="4">
        <v>9</v>
      </c>
      <c r="B170" s="4" t="s">
        <v>265</v>
      </c>
      <c r="C170" s="4" t="s">
        <v>266</v>
      </c>
    </row>
    <row r="171" s="1" customFormat="1" ht="15.4" spans="1:3">
      <c r="A171" s="4">
        <v>9</v>
      </c>
      <c r="B171" s="4" t="s">
        <v>265</v>
      </c>
      <c r="C171" s="4" t="s">
        <v>267</v>
      </c>
    </row>
    <row r="172" s="1" customFormat="1" ht="15.4" spans="1:3">
      <c r="A172" s="4">
        <v>9</v>
      </c>
      <c r="B172" s="4" t="s">
        <v>265</v>
      </c>
      <c r="C172" s="4" t="s">
        <v>268</v>
      </c>
    </row>
    <row r="173" s="1" customFormat="1" ht="15.4" spans="1:3">
      <c r="A173" s="4">
        <v>9</v>
      </c>
      <c r="B173" s="4" t="s">
        <v>269</v>
      </c>
      <c r="C173" s="4" t="s">
        <v>270</v>
      </c>
    </row>
    <row r="174" s="1" customFormat="1" ht="15.4" spans="1:3">
      <c r="A174" s="4">
        <v>9</v>
      </c>
      <c r="B174" s="4" t="s">
        <v>269</v>
      </c>
      <c r="C174" s="4" t="s">
        <v>271</v>
      </c>
    </row>
    <row r="175" s="1" customFormat="1" ht="15.4" spans="1:3">
      <c r="A175" s="4">
        <v>9</v>
      </c>
      <c r="B175" s="4" t="s">
        <v>269</v>
      </c>
      <c r="C175" s="4" t="s">
        <v>272</v>
      </c>
    </row>
  </sheetData>
  <conditionalFormatting sqref="C1:C6553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独梦蕊</dc:creator>
  <cp:lastModifiedBy>dumengrui</cp:lastModifiedBy>
  <dcterms:created xsi:type="dcterms:W3CDTF">2025-07-23T04:26:08Z</dcterms:created>
  <dcterms:modified xsi:type="dcterms:W3CDTF">2025-07-23T04:2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87E9602DEB41ACB14C9D26D89E7464_11</vt:lpwstr>
  </property>
  <property fmtid="{D5CDD505-2E9C-101B-9397-08002B2CF9AE}" pid="3" name="KSOProductBuildVer">
    <vt:lpwstr>2052-12.1.0.21915</vt:lpwstr>
  </property>
</Properties>
</file>